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6eea03d543c632db/Escritorio/TESIS/Capítulo 1 - CgEP4 (Artículo)/"/>
    </mc:Choice>
  </mc:AlternateContent>
  <xr:revisionPtr revIDLastSave="205" documentId="11_AD4D2F04E46CFB4ACB3E204735D2D55A683EDF24" xr6:coauthVersionLast="47" xr6:coauthVersionMax="47" xr10:uidLastSave="{F03E0637-A326-4757-9686-1F3BA0778E64}"/>
  <bookViews>
    <workbookView xWindow="28680" yWindow="-120" windowWidth="29040" windowHeight="1572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273">
  <si>
    <t>Species</t>
  </si>
  <si>
    <t>Complex</t>
  </si>
  <si>
    <t>Accession Number</t>
  </si>
  <si>
    <t>BioProject</t>
  </si>
  <si>
    <t>BioSample</t>
  </si>
  <si>
    <t>Reference DOI</t>
  </si>
  <si>
    <t>Code</t>
  </si>
  <si>
    <t>CACU01</t>
  </si>
  <si>
    <t>CAEN01</t>
  </si>
  <si>
    <t>CASI01</t>
  </si>
  <si>
    <t>CCAU01</t>
  </si>
  <si>
    <t>CCER01</t>
  </si>
  <si>
    <t>CCHL01</t>
  </si>
  <si>
    <t>CCOS01</t>
  </si>
  <si>
    <t>CCUS01</t>
  </si>
  <si>
    <t>CERE01</t>
  </si>
  <si>
    <t>CFAL01</t>
  </si>
  <si>
    <t>CFIO01</t>
  </si>
  <si>
    <t>CFRU09</t>
  </si>
  <si>
    <t>CGOD01</t>
  </si>
  <si>
    <t>CGRA01</t>
  </si>
  <si>
    <t>CINC02</t>
  </si>
  <si>
    <t>CLUP02</t>
  </si>
  <si>
    <t>CMUS01</t>
  </si>
  <si>
    <t>CNAV01</t>
  </si>
  <si>
    <t>CNYM01</t>
  </si>
  <si>
    <t>CORB01</t>
  </si>
  <si>
    <t>CORC01</t>
  </si>
  <si>
    <t>CPHO01</t>
  </si>
  <si>
    <t>CPLU01</t>
  </si>
  <si>
    <t>CSAL01</t>
  </si>
  <si>
    <t>CSHI01</t>
  </si>
  <si>
    <t>CSID01</t>
  </si>
  <si>
    <t>CSIM01</t>
  </si>
  <si>
    <t>CSOJ01</t>
  </si>
  <si>
    <t>CSOM01</t>
  </si>
  <si>
    <t>CSPA01</t>
  </si>
  <si>
    <t>CSPI01</t>
  </si>
  <si>
    <t>CSUB02</t>
  </si>
  <si>
    <t>CTRI01</t>
  </si>
  <si>
    <t>CTRU02</t>
  </si>
  <si>
    <t>CZOY01</t>
  </si>
  <si>
    <t>Colletotrichum acutatum s.s.</t>
  </si>
  <si>
    <t>Colletotrichum aenigma</t>
  </si>
  <si>
    <t>Colletotrichum asianum</t>
  </si>
  <si>
    <t>Colletotrichum caudatum</t>
  </si>
  <si>
    <t>Colletotrichum cereale</t>
  </si>
  <si>
    <t>Colletotrichum chlorophyti</t>
  </si>
  <si>
    <t>Colletotrichum chrysophilum</t>
  </si>
  <si>
    <t>Colletotrichum costaricense</t>
  </si>
  <si>
    <t>Colletotrichum cuscutae</t>
  </si>
  <si>
    <t>Colletotrichum eremochloae</t>
  </si>
  <si>
    <t>Colletotrichum falcatum</t>
  </si>
  <si>
    <t>Colletotrichum fioriniae</t>
  </si>
  <si>
    <t>Colletotrichum fructicola</t>
  </si>
  <si>
    <t>Colletotrichum godetiae</t>
  </si>
  <si>
    <t>Colletotrichum graminicola</t>
  </si>
  <si>
    <t>Colletotrichum incanum</t>
  </si>
  <si>
    <t>Colletotrichum lupini</t>
  </si>
  <si>
    <t>Colletotrichum musicola</t>
  </si>
  <si>
    <t>Colletotrichum navitas</t>
  </si>
  <si>
    <t>Colletotrichum nymphaeae</t>
  </si>
  <si>
    <t>Colletotrichum orbiculare</t>
  </si>
  <si>
    <t>Colletotrichum orchidophilum</t>
  </si>
  <si>
    <t>Colletotrichum phormii</t>
  </si>
  <si>
    <t>Colletotrichum plurivorum</t>
  </si>
  <si>
    <t>Colletotrichum salicis</t>
  </si>
  <si>
    <t>Colletotrichum shisoi</t>
  </si>
  <si>
    <t>Colletotrichum siamense</t>
  </si>
  <si>
    <t>Colletotrichum sidae</t>
  </si>
  <si>
    <t>Colletotrichum simmondsii</t>
  </si>
  <si>
    <t>Colletotrichum sojae</t>
  </si>
  <si>
    <t>Colletotrichum somersetensis</t>
  </si>
  <si>
    <t>Colletotrichum spaethianum</t>
  </si>
  <si>
    <t>Colletotrichum spinosum</t>
  </si>
  <si>
    <t>Colletotrichum sublineola</t>
  </si>
  <si>
    <t>Colletotrichum tofieldiae</t>
  </si>
  <si>
    <t>Colletotrichum trifolii</t>
  </si>
  <si>
    <t>Colletotrichum truncatum</t>
  </si>
  <si>
    <t>Colletotrichum zoysiae</t>
  </si>
  <si>
    <t>CBS 112980</t>
  </si>
  <si>
    <t>Cg56</t>
  </si>
  <si>
    <t>ICMP 18580</t>
  </si>
  <si>
    <t>CBS 131602</t>
  </si>
  <si>
    <t>CBS 129662</t>
  </si>
  <si>
    <t>NTL11</t>
  </si>
  <si>
    <t>IMI 309622</t>
  </si>
  <si>
    <t>IMI 304802</t>
  </si>
  <si>
    <t>CBS 129661</t>
  </si>
  <si>
    <t>MAFF 306170</t>
  </si>
  <si>
    <t>IMI 504882</t>
  </si>
  <si>
    <t>Cf413</t>
  </si>
  <si>
    <t>CBS 193.32</t>
  </si>
  <si>
    <t>M1.001</t>
  </si>
  <si>
    <t>MAFF 238712</t>
  </si>
  <si>
    <t>IMI 504893</t>
  </si>
  <si>
    <t>LFN0074</t>
  </si>
  <si>
    <t>CBS 125086</t>
  </si>
  <si>
    <t>IMI 504889</t>
  </si>
  <si>
    <t>MAFF 240422</t>
  </si>
  <si>
    <t>IMI 309357</t>
  </si>
  <si>
    <t>CBS 102054</t>
  </si>
  <si>
    <t>LFN00145</t>
  </si>
  <si>
    <t>CBS 607.94</t>
  </si>
  <si>
    <t>JCM 31818</t>
  </si>
  <si>
    <t>CBS 518.97</t>
  </si>
  <si>
    <t>CBS 122122</t>
  </si>
  <si>
    <t>LFN0009</t>
  </si>
  <si>
    <t>CBS 131599</t>
  </si>
  <si>
    <t>MAFF 239500</t>
  </si>
  <si>
    <t>CBS 115.97</t>
  </si>
  <si>
    <t>CBS 131301</t>
  </si>
  <si>
    <t>MAFF 305078</t>
  </si>
  <si>
    <t>MAFF 235873</t>
  </si>
  <si>
    <t>Strain</t>
  </si>
  <si>
    <t>acutatum</t>
  </si>
  <si>
    <t>gloeosorioides</t>
  </si>
  <si>
    <t>graminicola</t>
  </si>
  <si>
    <t>none</t>
  </si>
  <si>
    <t>destructivum</t>
  </si>
  <si>
    <t>spaethianum</t>
  </si>
  <si>
    <t>orchidearum</t>
  </si>
  <si>
    <t>orbiculare</t>
  </si>
  <si>
    <t>truncatum</t>
  </si>
  <si>
    <t>QPNB00000000.1</t>
  </si>
  <si>
    <t>WOWK00000000.1</t>
  </si>
  <si>
    <t>MPGH00000000.1</t>
  </si>
  <si>
    <t>MOOE00000000.1</t>
  </si>
  <si>
    <t>MPDP00000000.1</t>
  </si>
  <si>
    <t>JARH00000000.1</t>
  </si>
  <si>
    <t>QPMX00000000.1</t>
  </si>
  <si>
    <t>ACOD00000000.1</t>
  </si>
  <si>
    <t>JTLR00000000.1</t>
  </si>
  <si>
    <t xml:space="preserve">CP019471-82 </t>
  </si>
  <si>
    <t>WIGM00000000.1</t>
  </si>
  <si>
    <t>JEMN00000000.1</t>
  </si>
  <si>
    <t>AMCV00000000.1</t>
  </si>
  <si>
    <t>MJBS00000000.1</t>
  </si>
  <si>
    <t>WIGO00000000.1</t>
  </si>
  <si>
    <t>JFFI00000000.1</t>
  </si>
  <si>
    <t>PUHP00000000.1</t>
  </si>
  <si>
    <t>QAPF00000000.1</t>
  </si>
  <si>
    <t>JFBX00000000.1</t>
  </si>
  <si>
    <t>WIGN00000000.1</t>
  </si>
  <si>
    <t>BQXU01000000.1</t>
  </si>
  <si>
    <t>QAPG00000000.1</t>
  </si>
  <si>
    <t>RYZW00000000.1</t>
  </si>
  <si>
    <t>VUJX01000000.1</t>
  </si>
  <si>
    <t>PRJNA334354</t>
  </si>
  <si>
    <t>PRJNA476648</t>
  </si>
  <si>
    <t>PRJNA504379</t>
  </si>
  <si>
    <t>PRJNA262368</t>
  </si>
  <si>
    <t>PRJNA262440</t>
  </si>
  <si>
    <t>PRJNA350752</t>
  </si>
  <si>
    <t>PRJNA350895</t>
  </si>
  <si>
    <t>PRJNA350379</t>
  </si>
  <si>
    <t>PRJNA262442</t>
  </si>
  <si>
    <t>PRJNA262221</t>
  </si>
  <si>
    <t>PRJNA233987</t>
  </si>
  <si>
    <t>PRJNA333328</t>
  </si>
  <si>
    <t>PRJNA225514</t>
  </si>
  <si>
    <t xml:space="preserve">PRJNA267650 </t>
  </si>
  <si>
    <t>PRJDB11870</t>
  </si>
  <si>
    <t>PRJNA360503</t>
  </si>
  <si>
    <t>PRJNA577394</t>
  </si>
  <si>
    <t>PRJNA262371</t>
  </si>
  <si>
    <t>PRJNA237763</t>
  </si>
  <si>
    <t>PRJNA171217</t>
  </si>
  <si>
    <t>PRJNA342923</t>
  </si>
  <si>
    <t>PRJNA333354</t>
  </si>
  <si>
    <t>PRJNA577396</t>
  </si>
  <si>
    <t>PRJNA238477</t>
  </si>
  <si>
    <t>PRJNA431477</t>
  </si>
  <si>
    <t>PRJNA445190</t>
  </si>
  <si>
    <t>PRJNA239224</t>
  </si>
  <si>
    <t>PRJNA577398</t>
  </si>
  <si>
    <t>PRJNA262441</t>
  </si>
  <si>
    <t>PRJNA262370</t>
  </si>
  <si>
    <t>PRJNA506861</t>
  </si>
  <si>
    <t>PRJNA563581</t>
  </si>
  <si>
    <t>PRJNA262217</t>
  </si>
  <si>
    <t>SAMN05442906</t>
  </si>
  <si>
    <t>SAMN09531619</t>
  </si>
  <si>
    <t>SAMN13475008</t>
  </si>
  <si>
    <t>SAMN05660677</t>
  </si>
  <si>
    <t>SAMN05660427</t>
  </si>
  <si>
    <t>SAMN05945917</t>
  </si>
  <si>
    <t>SAMN05949355</t>
  </si>
  <si>
    <t>SAMN05938704</t>
  </si>
  <si>
    <t>SAMN05660823</t>
  </si>
  <si>
    <t>SAMN05660685</t>
  </si>
  <si>
    <t>SAMN02580179</t>
  </si>
  <si>
    <t>SAMN09531621</t>
  </si>
  <si>
    <t>SAMN05446267</t>
  </si>
  <si>
    <t>SAMN02953757</t>
  </si>
  <si>
    <t xml:space="preserve">SAMN03199084 </t>
  </si>
  <si>
    <t>SAMN06211573</t>
  </si>
  <si>
    <t>SAMN13025166</t>
  </si>
  <si>
    <t>SAMN05660908</t>
  </si>
  <si>
    <t>SAMN02639527</t>
  </si>
  <si>
    <t>SAMN02981452</t>
  </si>
  <si>
    <t>SAMN05771038</t>
  </si>
  <si>
    <t>SAMN05442991</t>
  </si>
  <si>
    <t>SAMN13025176</t>
  </si>
  <si>
    <t>SAMN02644731</t>
  </si>
  <si>
    <t>SAMN08389744</t>
  </si>
  <si>
    <t>SAMN08770262</t>
  </si>
  <si>
    <t>SAMN02650484</t>
  </si>
  <si>
    <t>SAMN13025178</t>
  </si>
  <si>
    <t>SAMN05660317</t>
  </si>
  <si>
    <t>SAMD00334500</t>
  </si>
  <si>
    <t>SAMN08770268</t>
  </si>
  <si>
    <t>SAMN05660384</t>
  </si>
  <si>
    <t>SAMN10475057</t>
  </si>
  <si>
    <t>SAMN12683944</t>
  </si>
  <si>
    <t>SAMN05660351</t>
  </si>
  <si>
    <t>10.1101/2022.09.22.508453v1</t>
  </si>
  <si>
    <t>10.1111/1462-2920.15490</t>
  </si>
  <si>
    <t>10.1094/PDIS-01-20-0034-A</t>
  </si>
  <si>
    <t>10.1101/2022.09.22.508453</t>
  </si>
  <si>
    <t>10.1128/genomeA.01733-16</t>
  </si>
  <si>
    <t>10.1128/genomeA.00112-14</t>
  </si>
  <si>
    <t>10.1038/ng.2372</t>
  </si>
  <si>
    <t>10.1093/gbe/evw089</t>
  </si>
  <si>
    <t>10.1101/2022.07.07.499222</t>
  </si>
  <si>
    <t>10.1094/MPMI-07-21-0173-A</t>
  </si>
  <si>
    <t>10.1094/PHYTO-03-20-0102-A</t>
  </si>
  <si>
    <t>10.1186/s12864-016-2917-6</t>
  </si>
  <si>
    <t>10.1111/nph.12085</t>
  </si>
  <si>
    <t>10.1094/MPMI-03-18-0055-A</t>
  </si>
  <si>
    <t>10.1038/s41598-019-50076-5</t>
  </si>
  <si>
    <t>10.1094/MPMI-12-18-0352-A</t>
  </si>
  <si>
    <t>CTOF01</t>
  </si>
  <si>
    <t>CDES01</t>
  </si>
  <si>
    <t>Colletotrichum destructivum</t>
  </si>
  <si>
    <t>CGLO01</t>
  </si>
  <si>
    <t>Colletotrichum gloeosporioides s.s.</t>
  </si>
  <si>
    <t>CFRU01</t>
  </si>
  <si>
    <t>CCHY01</t>
  </si>
  <si>
    <t>CSIA09</t>
  </si>
  <si>
    <t>VDAH01</t>
  </si>
  <si>
    <t>Verticillium dahliae</t>
  </si>
  <si>
    <t>PRJNA928458</t>
  </si>
  <si>
    <t>M932</t>
  </si>
  <si>
    <t>SAMN32933927</t>
  </si>
  <si>
    <t>PRJNA1029933</t>
  </si>
  <si>
    <t>SAMN37882108</t>
  </si>
  <si>
    <t>10.1099/mgen.0.001283</t>
  </si>
  <si>
    <t>CBS 520.97</t>
  </si>
  <si>
    <t>JAQOWY000000000.1</t>
  </si>
  <si>
    <t>ANPB00000000.2</t>
  </si>
  <si>
    <t>SAMN02981487</t>
  </si>
  <si>
    <t>PRJNA171218</t>
  </si>
  <si>
    <t>Nara gc5</t>
  </si>
  <si>
    <t>Cg-14</t>
  </si>
  <si>
    <t>AMYD00000000.1</t>
  </si>
  <si>
    <t>PRJNA176412</t>
  </si>
  <si>
    <t xml:space="preserve">SAMN02981466 </t>
  </si>
  <si>
    <t>10.1111/nph.13087</t>
  </si>
  <si>
    <t>gloeosporioides</t>
  </si>
  <si>
    <t>CAD2</t>
  </si>
  <si>
    <t>QPMT00000000.1</t>
  </si>
  <si>
    <t>SAMN09531626</t>
  </si>
  <si>
    <t>PRJNA286731</t>
  </si>
  <si>
    <t>SAMN03769761</t>
  </si>
  <si>
    <t>10.1038/ncomms11362</t>
  </si>
  <si>
    <t>VdLs.17</t>
  </si>
  <si>
    <t>PRJNA28529</t>
  </si>
  <si>
    <t>SAMN02953716</t>
  </si>
  <si>
    <t xml:space="preserve">  ABJE01000000  </t>
  </si>
  <si>
    <t>10.1371/journal.ppat.1002137</t>
  </si>
  <si>
    <t>10.1007/s42161-023-01353-w</t>
  </si>
  <si>
    <r>
      <t xml:space="preserve">Table S6. </t>
    </r>
    <r>
      <rPr>
        <i/>
        <sz val="11"/>
        <color theme="1"/>
        <rFont val="Calibri"/>
        <family val="2"/>
        <scheme val="minor"/>
      </rPr>
      <t xml:space="preserve">Colletotrichum </t>
    </r>
    <r>
      <rPr>
        <sz val="11"/>
        <color theme="1"/>
        <rFont val="Calibri"/>
        <family val="2"/>
        <scheme val="minor"/>
      </rPr>
      <t>species proteomes used in phylogenetic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i/>
      <sz val="12"/>
      <name val="Times New Roman"/>
      <family val="1"/>
    </font>
    <font>
      <sz val="12"/>
      <name val="Times New Roman"/>
      <family val="1"/>
    </font>
    <font>
      <sz val="12"/>
      <color rgb="FF9C6500"/>
      <name val="Calibri"/>
      <family val="2"/>
      <scheme val="minor"/>
    </font>
    <font>
      <sz val="12"/>
      <color rgb="FF222222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theme="0" tint="-0.14999847407452621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6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5" fillId="0" borderId="0" xfId="1" applyFont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1" fontId="5" fillId="0" borderId="0" xfId="1" applyNumberFormat="1" applyFont="1" applyAlignment="1">
      <alignment vertical="center"/>
    </xf>
    <xf numFmtId="0" fontId="5" fillId="4" borderId="0" xfId="1" applyFont="1" applyFill="1" applyAlignment="1">
      <alignment horizontal="center" vertical="center"/>
    </xf>
    <xf numFmtId="0" fontId="5" fillId="0" borderId="0" xfId="1" applyFont="1" applyAlignment="1">
      <alignment vertical="center"/>
    </xf>
    <xf numFmtId="0" fontId="5" fillId="0" borderId="0" xfId="2" applyFont="1" applyFill="1" applyBorder="1" applyAlignment="1">
      <alignment vertical="center"/>
    </xf>
    <xf numFmtId="0" fontId="5" fillId="0" borderId="0" xfId="1" applyFont="1"/>
    <xf numFmtId="0" fontId="5" fillId="0" borderId="0" xfId="3" applyFont="1" applyFill="1" applyBorder="1" applyAlignment="1">
      <alignment vertical="center"/>
    </xf>
    <xf numFmtId="0" fontId="4" fillId="3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/>
    <xf numFmtId="1" fontId="5" fillId="0" borderId="0" xfId="1" applyNumberFormat="1" applyFont="1" applyAlignment="1">
      <alignment horizontal="left" vertical="center"/>
    </xf>
    <xf numFmtId="0" fontId="5" fillId="5" borderId="0" xfId="1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4" fillId="4" borderId="0" xfId="0" applyFont="1" applyFill="1"/>
    <xf numFmtId="0" fontId="5" fillId="4" borderId="0" xfId="0" applyFont="1" applyFill="1" applyAlignment="1">
      <alignment horizontal="center" vertical="center"/>
    </xf>
    <xf numFmtId="0" fontId="5" fillId="4" borderId="0" xfId="0" applyFont="1" applyFill="1"/>
    <xf numFmtId="0" fontId="4" fillId="4" borderId="0" xfId="1" applyFont="1" applyFill="1" applyAlignment="1">
      <alignment horizontal="left" vertical="center"/>
    </xf>
    <xf numFmtId="0" fontId="5" fillId="4" borderId="0" xfId="1" applyFont="1" applyFill="1" applyAlignment="1">
      <alignment horizontal="left" vertical="center"/>
    </xf>
    <xf numFmtId="1" fontId="5" fillId="4" borderId="0" xfId="1" applyNumberFormat="1" applyFont="1" applyFill="1" applyAlignment="1">
      <alignment vertical="center"/>
    </xf>
    <xf numFmtId="0" fontId="5" fillId="4" borderId="0" xfId="1" applyFont="1" applyFill="1"/>
    <xf numFmtId="0" fontId="5" fillId="4" borderId="0" xfId="3" applyFont="1" applyFill="1" applyBorder="1" applyAlignment="1">
      <alignment vertical="center"/>
    </xf>
    <xf numFmtId="0" fontId="5" fillId="4" borderId="0" xfId="1" applyFont="1" applyFill="1" applyAlignment="1">
      <alignment vertical="center"/>
    </xf>
    <xf numFmtId="0" fontId="5" fillId="4" borderId="0" xfId="2" applyFont="1" applyFill="1" applyBorder="1" applyAlignment="1">
      <alignment vertical="center"/>
    </xf>
    <xf numFmtId="0" fontId="5" fillId="4" borderId="0" xfId="0" applyFont="1" applyFill="1" applyAlignment="1">
      <alignment horizontal="left" vertical="center"/>
    </xf>
    <xf numFmtId="0" fontId="0" fillId="4" borderId="0" xfId="0" applyFill="1"/>
    <xf numFmtId="0" fontId="7" fillId="0" borderId="0" xfId="0" applyFont="1"/>
    <xf numFmtId="0" fontId="8" fillId="0" borderId="0" xfId="0" applyFont="1"/>
  </cellXfs>
  <cellStyles count="4">
    <cellStyle name="Hipervínculo" xfId="3" builtinId="8"/>
    <cellStyle name="Neutral 2" xfId="2" xr:uid="{472A50C1-914B-4E19-93F4-6D41727CE28B}"/>
    <cellStyle name="Normal" xfId="0" builtinId="0"/>
    <cellStyle name="Normal 2" xfId="1" xr:uid="{E1937E6A-9C83-462E-9CFE-A913D6D4C1DC}"/>
  </cellStyles>
  <dxfs count="10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39A1BA6-C293-4C5C-AD3F-B8893B4DC8E3}" name="Tabla1" displayName="Tabla1" ref="A4:H46" totalsRowShown="0" dataDxfId="9">
  <autoFilter ref="A4:H46" xr:uid="{B39A1BA6-C293-4C5C-AD3F-B8893B4DC8E3}"/>
  <sortState xmlns:xlrd2="http://schemas.microsoft.com/office/spreadsheetml/2017/richdata2" ref="A5:H46">
    <sortCondition ref="A4:A46"/>
  </sortState>
  <tableColumns count="8">
    <tableColumn id="15" xr3:uid="{607027A7-44E3-4F48-BDFD-F56215CDC9E4}" name="Code" dataDxfId="8"/>
    <tableColumn id="1" xr3:uid="{5368647A-F035-4523-AEB0-4F6A508AEC94}" name="Species" dataDxfId="7"/>
    <tableColumn id="2" xr3:uid="{2065E015-38CF-43AB-B292-D56AA4072E17}" name="Strain" dataDxfId="6"/>
    <tableColumn id="3" xr3:uid="{991D421B-EC33-43E9-BA11-844299E285B3}" name="Complex" dataDxfId="5"/>
    <tableColumn id="4" xr3:uid="{6CA30AC6-8F0E-496F-9DA8-55414916BFBA}" name="Accession Number" dataDxfId="4"/>
    <tableColumn id="5" xr3:uid="{5944586D-BC52-48A3-98EC-905D95060B89}" name="BioProject" dataDxfId="3"/>
    <tableColumn id="6" xr3:uid="{37443F6E-CE34-4D2F-A9D6-2CC663BE8776}" name="BioSample" dataDxfId="2"/>
    <tableColumn id="7" xr3:uid="{E81F9A42-80F7-4A42-B2C8-04DB6EE275C5}" name="Reference DOI" dataDxfId="1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"/>
  <sheetViews>
    <sheetView tabSelected="1" topLeftCell="A20" workbookViewId="0">
      <selection activeCell="J17" sqref="J17"/>
    </sheetView>
  </sheetViews>
  <sheetFormatPr baseColWidth="10" defaultColWidth="8.88671875" defaultRowHeight="14.4"/>
  <cols>
    <col min="1" max="1" width="11.109375" customWidth="1"/>
    <col min="2" max="2" width="35.21875" customWidth="1"/>
    <col min="3" max="3" width="21.77734375" customWidth="1"/>
    <col min="4" max="4" width="16.88671875" customWidth="1"/>
    <col min="5" max="5" width="25.5546875" customWidth="1"/>
    <col min="6" max="6" width="17.6640625" customWidth="1"/>
    <col min="7" max="7" width="18.5546875" customWidth="1"/>
    <col min="8" max="8" width="31.44140625" customWidth="1"/>
  </cols>
  <sheetData>
    <row r="1" spans="1:8">
      <c r="A1" s="31" t="s">
        <v>272</v>
      </c>
    </row>
    <row r="4" spans="1:8">
      <c r="A4" t="s">
        <v>6</v>
      </c>
      <c r="B4" t="s">
        <v>0</v>
      </c>
      <c r="C4" t="s">
        <v>114</v>
      </c>
      <c r="D4" t="s">
        <v>1</v>
      </c>
      <c r="E4" t="s">
        <v>2</v>
      </c>
      <c r="F4" t="s">
        <v>3</v>
      </c>
      <c r="G4" t="s">
        <v>4</v>
      </c>
      <c r="H4" t="s">
        <v>5</v>
      </c>
    </row>
    <row r="5" spans="1:8" ht="15.6">
      <c r="A5" s="1" t="s">
        <v>7</v>
      </c>
      <c r="B5" s="2" t="s">
        <v>42</v>
      </c>
      <c r="C5" s="1" t="s">
        <v>80</v>
      </c>
      <c r="D5" s="3" t="s">
        <v>115</v>
      </c>
      <c r="E5" s="9"/>
      <c r="F5" s="6" t="s">
        <v>148</v>
      </c>
      <c r="G5" s="6" t="s">
        <v>181</v>
      </c>
      <c r="H5" s="8" t="s">
        <v>216</v>
      </c>
    </row>
    <row r="6" spans="1:8" ht="15.6">
      <c r="A6" s="5" t="s">
        <v>8</v>
      </c>
      <c r="B6" s="21" t="s">
        <v>43</v>
      </c>
      <c r="C6" s="5" t="s">
        <v>81</v>
      </c>
      <c r="D6" s="22" t="s">
        <v>116</v>
      </c>
      <c r="E6" s="23" t="s">
        <v>124</v>
      </c>
      <c r="F6" s="23" t="s">
        <v>149</v>
      </c>
      <c r="G6" s="23" t="s">
        <v>182</v>
      </c>
      <c r="H6" s="24" t="s">
        <v>217</v>
      </c>
    </row>
    <row r="7" spans="1:8" ht="15.6">
      <c r="A7" s="1" t="s">
        <v>9</v>
      </c>
      <c r="B7" s="2" t="s">
        <v>44</v>
      </c>
      <c r="C7" s="1" t="s">
        <v>82</v>
      </c>
      <c r="D7" s="3" t="s">
        <v>116</v>
      </c>
      <c r="E7" s="4" t="s">
        <v>125</v>
      </c>
      <c r="F7" s="4" t="s">
        <v>150</v>
      </c>
      <c r="G7" s="4" t="s">
        <v>183</v>
      </c>
      <c r="H7" s="8" t="s">
        <v>218</v>
      </c>
    </row>
    <row r="8" spans="1:8" s="29" customFormat="1" ht="15.6">
      <c r="A8" s="5" t="s">
        <v>10</v>
      </c>
      <c r="B8" s="21" t="s">
        <v>45</v>
      </c>
      <c r="C8" s="5" t="s">
        <v>83</v>
      </c>
      <c r="D8" s="22" t="s">
        <v>117</v>
      </c>
      <c r="E8" s="28"/>
      <c r="F8" s="26" t="s">
        <v>151</v>
      </c>
      <c r="G8" s="26" t="s">
        <v>184</v>
      </c>
      <c r="H8" s="24" t="s">
        <v>219</v>
      </c>
    </row>
    <row r="9" spans="1:8" ht="15.6">
      <c r="A9" s="1" t="s">
        <v>11</v>
      </c>
      <c r="B9" s="2" t="s">
        <v>46</v>
      </c>
      <c r="C9" s="1" t="s">
        <v>84</v>
      </c>
      <c r="D9" s="3" t="s">
        <v>117</v>
      </c>
      <c r="E9" s="9"/>
      <c r="F9" s="6" t="s">
        <v>152</v>
      </c>
      <c r="G9" s="6" t="s">
        <v>185</v>
      </c>
      <c r="H9" s="8" t="s">
        <v>219</v>
      </c>
    </row>
    <row r="10" spans="1:8" ht="15.6">
      <c r="A10" s="5" t="s">
        <v>12</v>
      </c>
      <c r="B10" s="21" t="s">
        <v>47</v>
      </c>
      <c r="C10" s="5" t="s">
        <v>85</v>
      </c>
      <c r="D10" s="22" t="s">
        <v>118</v>
      </c>
      <c r="E10" s="25" t="s">
        <v>126</v>
      </c>
      <c r="F10" s="26" t="s">
        <v>153</v>
      </c>
      <c r="G10" s="26" t="s">
        <v>186</v>
      </c>
      <c r="H10" s="24" t="s">
        <v>220</v>
      </c>
    </row>
    <row r="11" spans="1:8" ht="15.6">
      <c r="A11" s="15" t="s">
        <v>238</v>
      </c>
      <c r="B11" s="10" t="s">
        <v>48</v>
      </c>
      <c r="C11" s="11" t="s">
        <v>243</v>
      </c>
      <c r="D11" s="3" t="s">
        <v>116</v>
      </c>
      <c r="E11" s="12" t="s">
        <v>249</v>
      </c>
      <c r="F11" s="12" t="s">
        <v>242</v>
      </c>
      <c r="G11" s="12" t="s">
        <v>244</v>
      </c>
      <c r="H11" s="30" t="s">
        <v>271</v>
      </c>
    </row>
    <row r="12" spans="1:8" ht="15.6">
      <c r="A12" s="5" t="s">
        <v>13</v>
      </c>
      <c r="B12" s="21" t="s">
        <v>49</v>
      </c>
      <c r="C12" s="5" t="s">
        <v>86</v>
      </c>
      <c r="D12" s="22" t="s">
        <v>115</v>
      </c>
      <c r="E12" s="27" t="s">
        <v>127</v>
      </c>
      <c r="F12" s="26" t="s">
        <v>154</v>
      </c>
      <c r="G12" s="26" t="s">
        <v>187</v>
      </c>
      <c r="H12" s="24" t="s">
        <v>219</v>
      </c>
    </row>
    <row r="13" spans="1:8" ht="15.6">
      <c r="A13" s="1" t="s">
        <v>14</v>
      </c>
      <c r="B13" s="2" t="s">
        <v>50</v>
      </c>
      <c r="C13" s="1" t="s">
        <v>87</v>
      </c>
      <c r="D13" s="3" t="s">
        <v>115</v>
      </c>
      <c r="E13" s="7" t="s">
        <v>128</v>
      </c>
      <c r="F13" s="6" t="s">
        <v>155</v>
      </c>
      <c r="G13" s="6" t="s">
        <v>188</v>
      </c>
      <c r="H13" s="8" t="s">
        <v>219</v>
      </c>
    </row>
    <row r="14" spans="1:8" ht="15.6">
      <c r="A14" s="16" t="s">
        <v>233</v>
      </c>
      <c r="B14" s="18" t="s">
        <v>234</v>
      </c>
      <c r="C14" s="16" t="s">
        <v>248</v>
      </c>
      <c r="D14" s="22" t="s">
        <v>119</v>
      </c>
      <c r="E14" s="20"/>
      <c r="F14" s="20" t="s">
        <v>245</v>
      </c>
      <c r="G14" s="20" t="s">
        <v>246</v>
      </c>
      <c r="H14" s="20" t="s">
        <v>247</v>
      </c>
    </row>
    <row r="15" spans="1:8" ht="15.6">
      <c r="A15" s="1" t="s">
        <v>15</v>
      </c>
      <c r="B15" s="2" t="s">
        <v>51</v>
      </c>
      <c r="C15" s="1" t="s">
        <v>88</v>
      </c>
      <c r="D15" s="3" t="s">
        <v>117</v>
      </c>
      <c r="E15" s="9"/>
      <c r="F15" s="6" t="s">
        <v>156</v>
      </c>
      <c r="G15" s="6" t="s">
        <v>189</v>
      </c>
      <c r="H15" s="8" t="s">
        <v>219</v>
      </c>
    </row>
    <row r="16" spans="1:8" ht="15.6">
      <c r="A16" s="5" t="s">
        <v>16</v>
      </c>
      <c r="B16" s="21" t="s">
        <v>52</v>
      </c>
      <c r="C16" s="5" t="s">
        <v>89</v>
      </c>
      <c r="D16" s="22" t="s">
        <v>117</v>
      </c>
      <c r="E16" s="25"/>
      <c r="F16" s="26" t="s">
        <v>157</v>
      </c>
      <c r="G16" s="26" t="s">
        <v>190</v>
      </c>
      <c r="H16" s="24" t="s">
        <v>219</v>
      </c>
    </row>
    <row r="17" spans="1:8" ht="15.6">
      <c r="A17" s="1" t="s">
        <v>17</v>
      </c>
      <c r="B17" s="2" t="s">
        <v>53</v>
      </c>
      <c r="C17" s="1" t="s">
        <v>90</v>
      </c>
      <c r="D17" s="3" t="s">
        <v>115</v>
      </c>
      <c r="E17" s="9" t="s">
        <v>129</v>
      </c>
      <c r="F17" s="6" t="s">
        <v>158</v>
      </c>
      <c r="G17" s="6" t="s">
        <v>191</v>
      </c>
      <c r="H17" s="8" t="s">
        <v>221</v>
      </c>
    </row>
    <row r="18" spans="1:8" ht="15.6">
      <c r="A18" s="16" t="s">
        <v>237</v>
      </c>
      <c r="B18" s="18" t="s">
        <v>54</v>
      </c>
      <c r="C18" s="19" t="s">
        <v>253</v>
      </c>
      <c r="D18" s="20"/>
      <c r="E18" s="20" t="s">
        <v>250</v>
      </c>
      <c r="F18" s="20" t="s">
        <v>252</v>
      </c>
      <c r="G18" s="20" t="s">
        <v>251</v>
      </c>
      <c r="H18" s="20" t="s">
        <v>228</v>
      </c>
    </row>
    <row r="19" spans="1:8" ht="15.6">
      <c r="A19" s="1" t="s">
        <v>18</v>
      </c>
      <c r="B19" s="2" t="s">
        <v>54</v>
      </c>
      <c r="C19" s="1" t="s">
        <v>91</v>
      </c>
      <c r="D19" s="3" t="s">
        <v>116</v>
      </c>
      <c r="E19" s="4" t="s">
        <v>130</v>
      </c>
      <c r="F19" s="4" t="s">
        <v>149</v>
      </c>
      <c r="G19" s="4" t="s">
        <v>192</v>
      </c>
      <c r="H19" s="8" t="s">
        <v>217</v>
      </c>
    </row>
    <row r="20" spans="1:8" ht="15.6">
      <c r="A20" s="16" t="s">
        <v>235</v>
      </c>
      <c r="B20" s="18" t="s">
        <v>236</v>
      </c>
      <c r="C20" s="19" t="s">
        <v>254</v>
      </c>
      <c r="D20" s="22" t="s">
        <v>116</v>
      </c>
      <c r="E20" s="20" t="s">
        <v>255</v>
      </c>
      <c r="F20" s="20" t="s">
        <v>256</v>
      </c>
      <c r="G20" s="20" t="s">
        <v>257</v>
      </c>
      <c r="H20" s="20" t="s">
        <v>258</v>
      </c>
    </row>
    <row r="21" spans="1:8" ht="15.6">
      <c r="A21" s="1" t="s">
        <v>19</v>
      </c>
      <c r="B21" s="2" t="s">
        <v>55</v>
      </c>
      <c r="C21" s="1" t="s">
        <v>92</v>
      </c>
      <c r="D21" s="3" t="s">
        <v>115</v>
      </c>
      <c r="E21" s="9"/>
      <c r="F21" s="6" t="s">
        <v>159</v>
      </c>
      <c r="G21" s="6" t="s">
        <v>193</v>
      </c>
      <c r="H21" s="8" t="s">
        <v>219</v>
      </c>
    </row>
    <row r="22" spans="1:8" ht="15.6">
      <c r="A22" s="5" t="s">
        <v>20</v>
      </c>
      <c r="B22" s="21" t="s">
        <v>56</v>
      </c>
      <c r="C22" s="5" t="s">
        <v>93</v>
      </c>
      <c r="D22" s="22" t="s">
        <v>117</v>
      </c>
      <c r="E22" s="25" t="s">
        <v>131</v>
      </c>
      <c r="F22" s="26" t="s">
        <v>160</v>
      </c>
      <c r="G22" s="26" t="s">
        <v>194</v>
      </c>
      <c r="H22" s="24" t="s">
        <v>222</v>
      </c>
    </row>
    <row r="23" spans="1:8" ht="15.6">
      <c r="A23" s="1" t="s">
        <v>21</v>
      </c>
      <c r="B23" s="2" t="s">
        <v>57</v>
      </c>
      <c r="C23" s="1" t="s">
        <v>94</v>
      </c>
      <c r="D23" s="3" t="s">
        <v>120</v>
      </c>
      <c r="E23" s="9" t="s">
        <v>132</v>
      </c>
      <c r="F23" s="6" t="s">
        <v>161</v>
      </c>
      <c r="G23" s="6" t="s">
        <v>195</v>
      </c>
      <c r="H23" s="8" t="s">
        <v>223</v>
      </c>
    </row>
    <row r="24" spans="1:8" ht="15.6">
      <c r="A24" s="5" t="s">
        <v>22</v>
      </c>
      <c r="B24" s="21" t="s">
        <v>58</v>
      </c>
      <c r="C24" s="5" t="s">
        <v>95</v>
      </c>
      <c r="D24" s="22" t="s">
        <v>115</v>
      </c>
      <c r="E24" s="27" t="s">
        <v>133</v>
      </c>
      <c r="F24" s="26" t="s">
        <v>163</v>
      </c>
      <c r="G24" s="26" t="s">
        <v>196</v>
      </c>
      <c r="H24" s="24" t="s">
        <v>225</v>
      </c>
    </row>
    <row r="25" spans="1:8" ht="15.6">
      <c r="A25" s="1" t="s">
        <v>23</v>
      </c>
      <c r="B25" s="2" t="s">
        <v>59</v>
      </c>
      <c r="C25" s="1" t="s">
        <v>96</v>
      </c>
      <c r="D25" s="3" t="s">
        <v>121</v>
      </c>
      <c r="E25" s="13" t="s">
        <v>134</v>
      </c>
      <c r="F25" s="4" t="s">
        <v>164</v>
      </c>
      <c r="G25" s="4" t="s">
        <v>197</v>
      </c>
      <c r="H25" s="8" t="s">
        <v>226</v>
      </c>
    </row>
    <row r="26" spans="1:8" ht="15.6">
      <c r="A26" s="5" t="s">
        <v>24</v>
      </c>
      <c r="B26" s="21" t="s">
        <v>60</v>
      </c>
      <c r="C26" s="5" t="s">
        <v>97</v>
      </c>
      <c r="D26" s="22" t="s">
        <v>117</v>
      </c>
      <c r="E26" s="25"/>
      <c r="F26" s="26" t="s">
        <v>165</v>
      </c>
      <c r="G26" s="26" t="s">
        <v>198</v>
      </c>
      <c r="H26" s="24" t="s">
        <v>219</v>
      </c>
    </row>
    <row r="27" spans="1:8" ht="15.6">
      <c r="A27" s="1" t="s">
        <v>25</v>
      </c>
      <c r="B27" s="2" t="s">
        <v>61</v>
      </c>
      <c r="C27" s="1" t="s">
        <v>98</v>
      </c>
      <c r="D27" s="3" t="s">
        <v>115</v>
      </c>
      <c r="E27" s="9" t="s">
        <v>135</v>
      </c>
      <c r="F27" s="6" t="s">
        <v>166</v>
      </c>
      <c r="G27" s="6" t="s">
        <v>199</v>
      </c>
      <c r="H27" s="8" t="s">
        <v>227</v>
      </c>
    </row>
    <row r="28" spans="1:8" ht="15.6">
      <c r="A28" s="5" t="s">
        <v>26</v>
      </c>
      <c r="B28" s="21" t="s">
        <v>62</v>
      </c>
      <c r="C28" s="5" t="s">
        <v>99</v>
      </c>
      <c r="D28" s="22" t="s">
        <v>122</v>
      </c>
      <c r="E28" s="25" t="s">
        <v>136</v>
      </c>
      <c r="F28" s="26" t="s">
        <v>167</v>
      </c>
      <c r="G28" s="26" t="s">
        <v>200</v>
      </c>
      <c r="H28" s="24" t="s">
        <v>228</v>
      </c>
    </row>
    <row r="29" spans="1:8" ht="15.6">
      <c r="A29" s="1" t="s">
        <v>27</v>
      </c>
      <c r="B29" s="2" t="s">
        <v>63</v>
      </c>
      <c r="C29" s="1" t="s">
        <v>100</v>
      </c>
      <c r="D29" s="3" t="s">
        <v>118</v>
      </c>
      <c r="E29" s="9" t="s">
        <v>137</v>
      </c>
      <c r="F29" s="6" t="s">
        <v>168</v>
      </c>
      <c r="G29" s="6" t="s">
        <v>201</v>
      </c>
      <c r="H29" s="8" t="s">
        <v>229</v>
      </c>
    </row>
    <row r="30" spans="1:8" ht="15.6">
      <c r="A30" s="5" t="s">
        <v>28</v>
      </c>
      <c r="B30" s="21" t="s">
        <v>64</v>
      </c>
      <c r="C30" s="5" t="s">
        <v>101</v>
      </c>
      <c r="D30" s="22" t="s">
        <v>115</v>
      </c>
      <c r="E30" s="25"/>
      <c r="F30" s="26" t="s">
        <v>169</v>
      </c>
      <c r="G30" s="26" t="s">
        <v>202</v>
      </c>
      <c r="H30" s="24" t="s">
        <v>219</v>
      </c>
    </row>
    <row r="31" spans="1:8" ht="15.6">
      <c r="A31" s="1" t="s">
        <v>29</v>
      </c>
      <c r="B31" s="2" t="s">
        <v>65</v>
      </c>
      <c r="C31" s="1" t="s">
        <v>102</v>
      </c>
      <c r="D31" s="3" t="s">
        <v>121</v>
      </c>
      <c r="E31" s="13" t="s">
        <v>138</v>
      </c>
      <c r="F31" s="4" t="s">
        <v>170</v>
      </c>
      <c r="G31" s="4" t="s">
        <v>203</v>
      </c>
      <c r="H31" s="8" t="s">
        <v>226</v>
      </c>
    </row>
    <row r="32" spans="1:8" ht="15.6">
      <c r="A32" s="5" t="s">
        <v>30</v>
      </c>
      <c r="B32" s="21" t="s">
        <v>66</v>
      </c>
      <c r="C32" s="5" t="s">
        <v>103</v>
      </c>
      <c r="D32" s="22" t="s">
        <v>115</v>
      </c>
      <c r="E32" s="25" t="s">
        <v>139</v>
      </c>
      <c r="F32" s="26" t="s">
        <v>171</v>
      </c>
      <c r="G32" s="26" t="s">
        <v>204</v>
      </c>
      <c r="H32" s="24" t="s">
        <v>227</v>
      </c>
    </row>
    <row r="33" spans="1:8" ht="15.6">
      <c r="A33" s="1" t="s">
        <v>31</v>
      </c>
      <c r="B33" s="2" t="s">
        <v>67</v>
      </c>
      <c r="C33" s="1" t="s">
        <v>104</v>
      </c>
      <c r="D33" s="3" t="s">
        <v>118</v>
      </c>
      <c r="E33" s="4" t="s">
        <v>140</v>
      </c>
      <c r="F33" s="4" t="s">
        <v>172</v>
      </c>
      <c r="G33" s="4" t="s">
        <v>205</v>
      </c>
      <c r="H33" s="8" t="s">
        <v>230</v>
      </c>
    </row>
    <row r="34" spans="1:8" ht="15.6">
      <c r="A34" s="16" t="s">
        <v>239</v>
      </c>
      <c r="B34" s="18" t="s">
        <v>68</v>
      </c>
      <c r="C34" s="19" t="s">
        <v>260</v>
      </c>
      <c r="D34" s="20" t="s">
        <v>259</v>
      </c>
      <c r="E34" s="20" t="s">
        <v>261</v>
      </c>
      <c r="F34" s="20" t="s">
        <v>149</v>
      </c>
      <c r="G34" s="20" t="s">
        <v>262</v>
      </c>
      <c r="H34" s="20" t="s">
        <v>217</v>
      </c>
    </row>
    <row r="35" spans="1:8" ht="15.6">
      <c r="A35" s="1" t="s">
        <v>32</v>
      </c>
      <c r="B35" s="2" t="s">
        <v>69</v>
      </c>
      <c r="C35" s="1" t="s">
        <v>105</v>
      </c>
      <c r="D35" s="3" t="s">
        <v>122</v>
      </c>
      <c r="E35" s="4" t="s">
        <v>141</v>
      </c>
      <c r="F35" s="4" t="s">
        <v>173</v>
      </c>
      <c r="G35" s="4" t="s">
        <v>206</v>
      </c>
      <c r="H35" s="8" t="s">
        <v>231</v>
      </c>
    </row>
    <row r="36" spans="1:8" ht="15.6">
      <c r="A36" s="5" t="s">
        <v>33</v>
      </c>
      <c r="B36" s="21" t="s">
        <v>70</v>
      </c>
      <c r="C36" s="5" t="s">
        <v>106</v>
      </c>
      <c r="D36" s="22" t="s">
        <v>115</v>
      </c>
      <c r="E36" s="25" t="s">
        <v>142</v>
      </c>
      <c r="F36" s="26" t="s">
        <v>174</v>
      </c>
      <c r="G36" s="26" t="s">
        <v>207</v>
      </c>
      <c r="H36" s="24" t="s">
        <v>227</v>
      </c>
    </row>
    <row r="37" spans="1:8" ht="15.6">
      <c r="A37" s="1" t="s">
        <v>34</v>
      </c>
      <c r="B37" s="2" t="s">
        <v>71</v>
      </c>
      <c r="C37" s="1" t="s">
        <v>107</v>
      </c>
      <c r="D37" s="3" t="s">
        <v>121</v>
      </c>
      <c r="E37" s="13" t="s">
        <v>143</v>
      </c>
      <c r="F37" s="4" t="s">
        <v>175</v>
      </c>
      <c r="G37" s="4" t="s">
        <v>208</v>
      </c>
      <c r="H37" s="8" t="s">
        <v>226</v>
      </c>
    </row>
    <row r="38" spans="1:8" ht="15.6">
      <c r="A38" s="5" t="s">
        <v>35</v>
      </c>
      <c r="B38" s="21" t="s">
        <v>72</v>
      </c>
      <c r="C38" s="5" t="s">
        <v>108</v>
      </c>
      <c r="D38" s="22" t="s">
        <v>117</v>
      </c>
      <c r="E38" s="25"/>
      <c r="F38" s="26" t="s">
        <v>176</v>
      </c>
      <c r="G38" s="26" t="s">
        <v>209</v>
      </c>
      <c r="H38" s="24" t="s">
        <v>219</v>
      </c>
    </row>
    <row r="39" spans="1:8" ht="15.6">
      <c r="A39" s="1" t="s">
        <v>36</v>
      </c>
      <c r="B39" s="2" t="s">
        <v>73</v>
      </c>
      <c r="C39" s="1" t="s">
        <v>109</v>
      </c>
      <c r="D39" s="3" t="s">
        <v>120</v>
      </c>
      <c r="E39" s="4" t="s">
        <v>144</v>
      </c>
      <c r="F39" s="4" t="s">
        <v>162</v>
      </c>
      <c r="G39" s="4" t="s">
        <v>210</v>
      </c>
      <c r="H39" s="8" t="s">
        <v>224</v>
      </c>
    </row>
    <row r="40" spans="1:8" ht="15.6">
      <c r="A40" s="5" t="s">
        <v>37</v>
      </c>
      <c r="B40" s="21" t="s">
        <v>74</v>
      </c>
      <c r="C40" s="5" t="s">
        <v>110</v>
      </c>
      <c r="D40" s="22" t="s">
        <v>122</v>
      </c>
      <c r="E40" s="23" t="s">
        <v>145</v>
      </c>
      <c r="F40" s="23" t="s">
        <v>173</v>
      </c>
      <c r="G40" s="23" t="s">
        <v>211</v>
      </c>
      <c r="H40" s="24" t="s">
        <v>231</v>
      </c>
    </row>
    <row r="41" spans="1:8" ht="15.6">
      <c r="A41" s="1" t="s">
        <v>38</v>
      </c>
      <c r="B41" s="2" t="s">
        <v>75</v>
      </c>
      <c r="C41" s="1" t="s">
        <v>111</v>
      </c>
      <c r="D41" s="3" t="s">
        <v>117</v>
      </c>
      <c r="E41" s="9"/>
      <c r="F41" s="6" t="s">
        <v>177</v>
      </c>
      <c r="G41" s="6" t="s">
        <v>212</v>
      </c>
      <c r="H41" s="8" t="s">
        <v>219</v>
      </c>
    </row>
    <row r="42" spans="1:8" ht="15.6">
      <c r="A42" s="16" t="s">
        <v>232</v>
      </c>
      <c r="B42" s="18" t="s">
        <v>76</v>
      </c>
      <c r="C42" s="19">
        <v>861</v>
      </c>
      <c r="D42" s="22" t="s">
        <v>120</v>
      </c>
      <c r="E42" s="20"/>
      <c r="F42" s="20" t="s">
        <v>263</v>
      </c>
      <c r="G42" s="20" t="s">
        <v>264</v>
      </c>
      <c r="H42" s="20" t="s">
        <v>265</v>
      </c>
    </row>
    <row r="43" spans="1:8" ht="15.6">
      <c r="A43" s="1" t="s">
        <v>39</v>
      </c>
      <c r="B43" s="2" t="s">
        <v>77</v>
      </c>
      <c r="C43" s="1" t="s">
        <v>112</v>
      </c>
      <c r="D43" s="3" t="s">
        <v>122</v>
      </c>
      <c r="E43" s="4" t="s">
        <v>146</v>
      </c>
      <c r="F43" s="4" t="s">
        <v>178</v>
      </c>
      <c r="G43" s="4" t="s">
        <v>213</v>
      </c>
      <c r="H43" s="8" t="s">
        <v>231</v>
      </c>
    </row>
    <row r="44" spans="1:8" ht="15.6">
      <c r="A44" s="5" t="s">
        <v>40</v>
      </c>
      <c r="B44" s="21" t="s">
        <v>78</v>
      </c>
      <c r="C44" s="5">
        <v>1059</v>
      </c>
      <c r="D44" s="22" t="s">
        <v>123</v>
      </c>
      <c r="E44" s="23" t="s">
        <v>147</v>
      </c>
      <c r="F44" s="23" t="s">
        <v>179</v>
      </c>
      <c r="G44" s="23" t="s">
        <v>214</v>
      </c>
      <c r="H44" s="24" t="s">
        <v>226</v>
      </c>
    </row>
    <row r="45" spans="1:8" ht="15.6">
      <c r="A45" s="14" t="s">
        <v>41</v>
      </c>
      <c r="B45" s="2" t="s">
        <v>79</v>
      </c>
      <c r="C45" s="1" t="s">
        <v>113</v>
      </c>
      <c r="D45" s="3" t="s">
        <v>117</v>
      </c>
      <c r="E45" s="9"/>
      <c r="F45" s="6" t="s">
        <v>180</v>
      </c>
      <c r="G45" s="6" t="s">
        <v>215</v>
      </c>
      <c r="H45" s="8" t="s">
        <v>219</v>
      </c>
    </row>
    <row r="46" spans="1:8" ht="15.6">
      <c r="A46" s="17" t="s">
        <v>240</v>
      </c>
      <c r="B46" s="18" t="s">
        <v>241</v>
      </c>
      <c r="C46" s="19" t="s">
        <v>266</v>
      </c>
      <c r="D46" s="20"/>
      <c r="E46" s="20" t="s">
        <v>269</v>
      </c>
      <c r="F46" s="20" t="s">
        <v>267</v>
      </c>
      <c r="G46" s="20" t="s">
        <v>268</v>
      </c>
      <c r="H46" s="20" t="s">
        <v>270</v>
      </c>
    </row>
  </sheetData>
  <phoneticPr fontId="1" type="noConversion"/>
  <conditionalFormatting sqref="A43:A46">
    <cfRule type="duplicateValues" dxfId="0" priority="4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García Rodríguez</dc:creator>
  <cp:lastModifiedBy>Pablo García Rodríguez</cp:lastModifiedBy>
  <dcterms:created xsi:type="dcterms:W3CDTF">2015-06-05T18:19:34Z</dcterms:created>
  <dcterms:modified xsi:type="dcterms:W3CDTF">2025-11-20T20:17:43Z</dcterms:modified>
</cp:coreProperties>
</file>